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D:\Gut_microbiota\supplementary\EDITED\"/>
    </mc:Choice>
  </mc:AlternateContent>
  <xr:revisionPtr revIDLastSave="0" documentId="13_ncr:1_{718A80FF-AA89-406C-84C6-03A101216E4E}" xr6:coauthVersionLast="47" xr6:coauthVersionMax="47" xr10:uidLastSave="{00000000-0000-0000-0000-000000000000}"/>
  <bookViews>
    <workbookView xWindow="4392" yWindow="108" windowWidth="17520" windowHeight="12132" xr2:uid="{00000000-000D-0000-FFFF-FFFF00000000}"/>
  </bookViews>
  <sheets>
    <sheet name="final" sheetId="3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6" i="3" l="1"/>
  <c r="D35" i="3"/>
  <c r="C36" i="3"/>
  <c r="C35" i="3"/>
  <c r="B36" i="3"/>
  <c r="B35" i="3"/>
</calcChain>
</file>

<file path=xl/sharedStrings.xml><?xml version="1.0" encoding="utf-8"?>
<sst xmlns="http://schemas.openxmlformats.org/spreadsheetml/2006/main" count="41" uniqueCount="41">
  <si>
    <t>Sample name</t>
  </si>
  <si>
    <t>Total raw reads</t>
  </si>
  <si>
    <t>Merged reads</t>
  </si>
  <si>
    <t>Final filtered reads</t>
  </si>
  <si>
    <t>Very low reads, not used in rarefaction (not ptesent in PcoA,Shannon etc)</t>
  </si>
  <si>
    <t>(maintain for the stacked bar)</t>
  </si>
  <si>
    <t>Average</t>
  </si>
  <si>
    <t>Total</t>
  </si>
  <si>
    <t>SaH1.1B</t>
  </si>
  <si>
    <t>SaH1.2B</t>
  </si>
  <si>
    <t>SaH3.1B</t>
  </si>
  <si>
    <t>SaH3.2B</t>
  </si>
  <si>
    <t>DlH4.1B</t>
  </si>
  <si>
    <t>DlH4.2B</t>
  </si>
  <si>
    <t>DlH4.3B</t>
  </si>
  <si>
    <t>DlH5.1B</t>
  </si>
  <si>
    <t>DlH5.2B</t>
  </si>
  <si>
    <t>DlH5.3B</t>
  </si>
  <si>
    <t>SaH1.1G</t>
  </si>
  <si>
    <t>SaH1.2G</t>
  </si>
  <si>
    <t>SaH1.3G</t>
  </si>
  <si>
    <t>DlH5.1G</t>
  </si>
  <si>
    <t>DlH5.2G</t>
  </si>
  <si>
    <t>SaH6.1G</t>
  </si>
  <si>
    <t>SaH6.2G</t>
  </si>
  <si>
    <t>SaH2.1B</t>
  </si>
  <si>
    <t>SaH2.2B</t>
  </si>
  <si>
    <t>SaH2.3B</t>
  </si>
  <si>
    <t>SaH2.4B</t>
  </si>
  <si>
    <t>SaH2.1G</t>
  </si>
  <si>
    <t>SaH2.2G</t>
  </si>
  <si>
    <t>SaH2.3G</t>
  </si>
  <si>
    <t>SaH2.4G</t>
  </si>
  <si>
    <t>SaH2.5G</t>
  </si>
  <si>
    <t>SaH2.6G</t>
  </si>
  <si>
    <t>SaH2.5B</t>
  </si>
  <si>
    <t>SaH2.6B</t>
  </si>
  <si>
    <t>SaH1.3B</t>
  </si>
  <si>
    <t>DlH5.3G</t>
  </si>
  <si>
    <t>SaH6.3G</t>
  </si>
  <si>
    <r>
      <t>Supplementary Table 2.</t>
    </r>
    <r>
      <rPr>
        <sz val="12"/>
        <color rgb="FF000000"/>
        <rFont val="Calibri"/>
        <family val="2"/>
        <scheme val="minor"/>
      </rPr>
      <t xml:space="preserve"> Sequencing statistics of the 16S rRNA gene libraries of gut samples of gilthead sea bream and European sea bas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3" borderId="0" xfId="0" applyFont="1" applyFill="1"/>
    <xf numFmtId="0" fontId="3" fillId="0" borderId="0" xfId="0" applyFont="1"/>
    <xf numFmtId="0" fontId="3" fillId="3" borderId="0" xfId="0" applyFont="1" applyFill="1"/>
    <xf numFmtId="0" fontId="3" fillId="0" borderId="1" xfId="0" applyFont="1" applyBorder="1"/>
    <xf numFmtId="164" fontId="3" fillId="0" borderId="0" xfId="0" applyNumberFormat="1" applyFont="1"/>
    <xf numFmtId="0" fontId="3" fillId="0" borderId="2" xfId="0" applyFont="1" applyBorder="1"/>
    <xf numFmtId="0" fontId="4" fillId="0" borderId="0" xfId="0" applyFont="1"/>
    <xf numFmtId="0" fontId="2" fillId="2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E20D0-0441-4554-9A94-6361B6CAB667}">
  <dimension ref="A1:D39"/>
  <sheetViews>
    <sheetView tabSelected="1" workbookViewId="0">
      <selection activeCell="G10" sqref="G10"/>
    </sheetView>
  </sheetViews>
  <sheetFormatPr defaultColWidth="8.77734375" defaultRowHeight="15" x14ac:dyDescent="0.25"/>
  <cols>
    <col min="1" max="1" width="14" style="1" customWidth="1"/>
    <col min="2" max="2" width="17.5546875" style="1" bestFit="1" customWidth="1"/>
    <col min="3" max="3" width="15.5546875" style="1" bestFit="1" customWidth="1"/>
    <col min="4" max="4" width="20.77734375" style="1" bestFit="1" customWidth="1"/>
    <col min="5" max="16384" width="8.77734375" style="1"/>
  </cols>
  <sheetData>
    <row r="1" spans="1:4" ht="15.6" x14ac:dyDescent="0.3">
      <c r="A1" s="8" t="s">
        <v>40</v>
      </c>
    </row>
    <row r="2" spans="1:4" ht="18" customHeight="1" x14ac:dyDescent="0.25">
      <c r="A2" s="9" t="s">
        <v>0</v>
      </c>
      <c r="B2" s="9" t="s">
        <v>1</v>
      </c>
      <c r="C2" s="9" t="s">
        <v>2</v>
      </c>
      <c r="D2" s="9" t="s">
        <v>3</v>
      </c>
    </row>
    <row r="3" spans="1:4" x14ac:dyDescent="0.25">
      <c r="A3" s="7" t="s">
        <v>8</v>
      </c>
      <c r="B3" s="3">
        <v>122514</v>
      </c>
      <c r="C3" s="3">
        <v>79338</v>
      </c>
      <c r="D3" s="3">
        <v>35428</v>
      </c>
    </row>
    <row r="4" spans="1:4" x14ac:dyDescent="0.25">
      <c r="A4" s="3" t="s">
        <v>9</v>
      </c>
      <c r="B4" s="3">
        <v>132458</v>
      </c>
      <c r="C4" s="3">
        <v>92432</v>
      </c>
      <c r="D4" s="3">
        <v>46629</v>
      </c>
    </row>
    <row r="5" spans="1:4" x14ac:dyDescent="0.25">
      <c r="A5" s="3" t="s">
        <v>37</v>
      </c>
      <c r="B5" s="3">
        <v>112869</v>
      </c>
      <c r="C5" s="3">
        <v>31526</v>
      </c>
      <c r="D5" s="4">
        <v>2084</v>
      </c>
    </row>
    <row r="6" spans="1:4" x14ac:dyDescent="0.25">
      <c r="A6" s="3" t="s">
        <v>10</v>
      </c>
      <c r="B6" s="3">
        <v>115872</v>
      </c>
      <c r="C6" s="3">
        <v>54147</v>
      </c>
      <c r="D6" s="3">
        <v>23924</v>
      </c>
    </row>
    <row r="7" spans="1:4" x14ac:dyDescent="0.25">
      <c r="A7" s="3" t="s">
        <v>11</v>
      </c>
      <c r="B7" s="3">
        <v>119174</v>
      </c>
      <c r="C7" s="3">
        <v>98741</v>
      </c>
      <c r="D7" s="3">
        <v>89507</v>
      </c>
    </row>
    <row r="8" spans="1:4" x14ac:dyDescent="0.25">
      <c r="A8" s="3" t="s">
        <v>12</v>
      </c>
      <c r="B8" s="3">
        <v>121536</v>
      </c>
      <c r="C8" s="3">
        <v>99314</v>
      </c>
      <c r="D8" s="3">
        <v>89310</v>
      </c>
    </row>
    <row r="9" spans="1:4" x14ac:dyDescent="0.25">
      <c r="A9" s="3" t="s">
        <v>13</v>
      </c>
      <c r="B9" s="3">
        <v>110239</v>
      </c>
      <c r="C9" s="3">
        <v>91468</v>
      </c>
      <c r="D9" s="3">
        <v>81728</v>
      </c>
    </row>
    <row r="10" spans="1:4" x14ac:dyDescent="0.25">
      <c r="A10" s="3" t="s">
        <v>14</v>
      </c>
      <c r="B10" s="3">
        <v>106888</v>
      </c>
      <c r="C10" s="3">
        <v>87553</v>
      </c>
      <c r="D10" s="3">
        <v>77073</v>
      </c>
    </row>
    <row r="11" spans="1:4" x14ac:dyDescent="0.25">
      <c r="A11" s="3" t="s">
        <v>15</v>
      </c>
      <c r="B11" s="3">
        <v>143303</v>
      </c>
      <c r="C11" s="3">
        <v>115649</v>
      </c>
      <c r="D11" s="3">
        <v>91466</v>
      </c>
    </row>
    <row r="12" spans="1:4" x14ac:dyDescent="0.25">
      <c r="A12" s="3" t="s">
        <v>16</v>
      </c>
      <c r="B12" s="3">
        <v>107010</v>
      </c>
      <c r="C12" s="3">
        <v>87165</v>
      </c>
      <c r="D12" s="3">
        <v>76615</v>
      </c>
    </row>
    <row r="13" spans="1:4" x14ac:dyDescent="0.25">
      <c r="A13" s="3" t="s">
        <v>17</v>
      </c>
      <c r="B13" s="3">
        <v>107202</v>
      </c>
      <c r="C13" s="3">
        <v>82320</v>
      </c>
      <c r="D13" s="3">
        <v>64179</v>
      </c>
    </row>
    <row r="14" spans="1:4" x14ac:dyDescent="0.25">
      <c r="A14" s="3" t="s">
        <v>18</v>
      </c>
      <c r="B14" s="3">
        <v>127544</v>
      </c>
      <c r="C14" s="3">
        <v>97234</v>
      </c>
      <c r="D14" s="3">
        <v>78138</v>
      </c>
    </row>
    <row r="15" spans="1:4" x14ac:dyDescent="0.25">
      <c r="A15" s="3" t="s">
        <v>19</v>
      </c>
      <c r="B15" s="3">
        <v>116921</v>
      </c>
      <c r="C15" s="3">
        <v>89654</v>
      </c>
      <c r="D15" s="3">
        <v>80141</v>
      </c>
    </row>
    <row r="16" spans="1:4" x14ac:dyDescent="0.25">
      <c r="A16" s="3" t="s">
        <v>20</v>
      </c>
      <c r="B16" s="3">
        <v>116756</v>
      </c>
      <c r="C16" s="3">
        <v>43050</v>
      </c>
      <c r="D16" s="3">
        <v>22678</v>
      </c>
    </row>
    <row r="17" spans="1:4" x14ac:dyDescent="0.25">
      <c r="A17" s="3" t="s">
        <v>21</v>
      </c>
      <c r="B17" s="3">
        <v>123896</v>
      </c>
      <c r="C17" s="3">
        <v>99306</v>
      </c>
      <c r="D17" s="3">
        <v>89494</v>
      </c>
    </row>
    <row r="18" spans="1:4" x14ac:dyDescent="0.25">
      <c r="A18" s="3" t="s">
        <v>22</v>
      </c>
      <c r="B18" s="3">
        <v>139899</v>
      </c>
      <c r="C18" s="3">
        <v>38010</v>
      </c>
      <c r="D18" s="3">
        <v>13267</v>
      </c>
    </row>
    <row r="19" spans="1:4" x14ac:dyDescent="0.25">
      <c r="A19" s="3" t="s">
        <v>38</v>
      </c>
      <c r="B19" s="3">
        <v>106234</v>
      </c>
      <c r="C19" s="3">
        <v>23318</v>
      </c>
      <c r="D19" s="4">
        <v>2688</v>
      </c>
    </row>
    <row r="20" spans="1:4" x14ac:dyDescent="0.25">
      <c r="A20" s="3" t="s">
        <v>23</v>
      </c>
      <c r="B20" s="3">
        <v>147017</v>
      </c>
      <c r="C20" s="3">
        <v>108416</v>
      </c>
      <c r="D20" s="3">
        <v>72751</v>
      </c>
    </row>
    <row r="21" spans="1:4" x14ac:dyDescent="0.25">
      <c r="A21" s="3" t="s">
        <v>24</v>
      </c>
      <c r="B21" s="3">
        <v>111444</v>
      </c>
      <c r="C21" s="3">
        <v>82993</v>
      </c>
      <c r="D21" s="3">
        <v>68622</v>
      </c>
    </row>
    <row r="22" spans="1:4" x14ac:dyDescent="0.25">
      <c r="A22" s="3" t="s">
        <v>39</v>
      </c>
      <c r="B22" s="3">
        <v>20665</v>
      </c>
      <c r="C22" s="3">
        <v>8883</v>
      </c>
      <c r="D22" s="4">
        <v>2320</v>
      </c>
    </row>
    <row r="23" spans="1:4" x14ac:dyDescent="0.25">
      <c r="A23" s="3" t="s">
        <v>25</v>
      </c>
      <c r="B23" s="3">
        <v>150777</v>
      </c>
      <c r="C23" s="3">
        <v>98265</v>
      </c>
      <c r="D23" s="3">
        <v>58540</v>
      </c>
    </row>
    <row r="24" spans="1:4" x14ac:dyDescent="0.25">
      <c r="A24" s="3" t="s">
        <v>26</v>
      </c>
      <c r="B24" s="3">
        <v>184271</v>
      </c>
      <c r="C24" s="3">
        <v>123803</v>
      </c>
      <c r="D24" s="3">
        <v>107000</v>
      </c>
    </row>
    <row r="25" spans="1:4" x14ac:dyDescent="0.25">
      <c r="A25" s="3" t="s">
        <v>27</v>
      </c>
      <c r="B25" s="3">
        <v>265399</v>
      </c>
      <c r="C25" s="3">
        <v>164931</v>
      </c>
      <c r="D25" s="3">
        <v>118355</v>
      </c>
    </row>
    <row r="26" spans="1:4" x14ac:dyDescent="0.25">
      <c r="A26" s="3" t="s">
        <v>28</v>
      </c>
      <c r="B26" s="3">
        <v>208907</v>
      </c>
      <c r="C26" s="3">
        <v>131268</v>
      </c>
      <c r="D26" s="3">
        <v>97293</v>
      </c>
    </row>
    <row r="27" spans="1:4" x14ac:dyDescent="0.25">
      <c r="A27" s="3" t="s">
        <v>29</v>
      </c>
      <c r="B27" s="3">
        <v>164528</v>
      </c>
      <c r="C27" s="3">
        <v>115115</v>
      </c>
      <c r="D27" s="3">
        <v>111606</v>
      </c>
    </row>
    <row r="28" spans="1:4" x14ac:dyDescent="0.25">
      <c r="A28" s="3" t="s">
        <v>30</v>
      </c>
      <c r="B28" s="3">
        <v>225996</v>
      </c>
      <c r="C28" s="3">
        <v>153039</v>
      </c>
      <c r="D28" s="3">
        <v>90636</v>
      </c>
    </row>
    <row r="29" spans="1:4" x14ac:dyDescent="0.25">
      <c r="A29" s="3" t="s">
        <v>31</v>
      </c>
      <c r="B29" s="3">
        <v>223236</v>
      </c>
      <c r="C29" s="3">
        <v>155102</v>
      </c>
      <c r="D29" s="3">
        <v>135271</v>
      </c>
    </row>
    <row r="30" spans="1:4" x14ac:dyDescent="0.25">
      <c r="A30" s="3" t="s">
        <v>32</v>
      </c>
      <c r="B30" s="3">
        <v>233812</v>
      </c>
      <c r="C30" s="3">
        <v>169877</v>
      </c>
      <c r="D30" s="3">
        <v>134720</v>
      </c>
    </row>
    <row r="31" spans="1:4" x14ac:dyDescent="0.25">
      <c r="A31" s="3" t="s">
        <v>33</v>
      </c>
      <c r="B31" s="3">
        <v>247271</v>
      </c>
      <c r="C31" s="3">
        <v>182316</v>
      </c>
      <c r="D31" s="3">
        <v>161448</v>
      </c>
    </row>
    <row r="32" spans="1:4" x14ac:dyDescent="0.25">
      <c r="A32" s="3" t="s">
        <v>34</v>
      </c>
      <c r="B32" s="3">
        <v>193541</v>
      </c>
      <c r="C32" s="3">
        <v>146674</v>
      </c>
      <c r="D32" s="3">
        <v>138307</v>
      </c>
    </row>
    <row r="33" spans="1:4" x14ac:dyDescent="0.25">
      <c r="A33" s="3" t="s">
        <v>35</v>
      </c>
      <c r="B33" s="3">
        <v>139661</v>
      </c>
      <c r="C33" s="3">
        <v>83845</v>
      </c>
      <c r="D33" s="3">
        <v>52382</v>
      </c>
    </row>
    <row r="34" spans="1:4" x14ac:dyDescent="0.25">
      <c r="A34" s="5" t="s">
        <v>36</v>
      </c>
      <c r="B34" s="5">
        <v>176275</v>
      </c>
      <c r="C34" s="5">
        <v>134669</v>
      </c>
      <c r="D34" s="5">
        <v>131363</v>
      </c>
    </row>
    <row r="35" spans="1:4" x14ac:dyDescent="0.25">
      <c r="A35" s="3" t="s">
        <v>6</v>
      </c>
      <c r="B35" s="6">
        <f>AVERAGE(B3:B34)</f>
        <v>147597.34375</v>
      </c>
      <c r="C35" s="6">
        <f>AVERAGE(C3:C34)</f>
        <v>99044.40625</v>
      </c>
      <c r="D35" s="6">
        <f>AVERAGE(D3:D34)</f>
        <v>76405.09375</v>
      </c>
    </row>
    <row r="36" spans="1:4" x14ac:dyDescent="0.25">
      <c r="A36" s="3" t="s">
        <v>7</v>
      </c>
      <c r="B36" s="6">
        <f>SUM(B3:B34)/1000000</f>
        <v>4.723115</v>
      </c>
      <c r="C36" s="6">
        <f>SUM(C3:C34)/1000000</f>
        <v>3.1694209999999998</v>
      </c>
      <c r="D36" s="6">
        <f>SUM(D3:D34)/1000000</f>
        <v>2.444963</v>
      </c>
    </row>
    <row r="38" spans="1:4" x14ac:dyDescent="0.25">
      <c r="A38" s="2" t="s">
        <v>4</v>
      </c>
    </row>
    <row r="39" spans="1:4" x14ac:dyDescent="0.25">
      <c r="A39" s="1" t="s">
        <v>5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bak N</dc:creator>
  <cp:lastModifiedBy>babak najafpour</cp:lastModifiedBy>
  <dcterms:created xsi:type="dcterms:W3CDTF">2015-06-05T18:19:34Z</dcterms:created>
  <dcterms:modified xsi:type="dcterms:W3CDTF">2024-11-20T23:58:35Z</dcterms:modified>
</cp:coreProperties>
</file>